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" uniqueCount="106">
  <si>
    <r>
      <rPr>
        <b val="true"/>
        <sz val="10.5"/>
        <rFont val="Arial"/>
        <family val="2"/>
        <charset val="1"/>
      </rPr>
      <t xml:space="preserve">Table S1.</t>
    </r>
    <r>
      <rPr>
        <sz val="12"/>
        <rFont val="Times New Roman"/>
        <family val="1"/>
        <charset val="1"/>
      </rPr>
      <t xml:space="preserve"> Primer sets used in the chloroplast genome of </t>
    </r>
    <r>
      <rPr>
        <i val="true"/>
        <sz val="12"/>
        <rFont val="Times New Roman"/>
        <family val="1"/>
        <charset val="1"/>
      </rPr>
      <t xml:space="preserve">Najas flexilis</t>
    </r>
    <r>
      <rPr>
        <sz val="12"/>
        <rFont val="Times New Roman"/>
        <family val="1"/>
        <charset val="1"/>
      </rPr>
      <t xml:space="preserve"> for amplification and Sanger sequencing of assembly gaps, low coverage areas and junctions.</t>
    </r>
  </si>
  <si>
    <t xml:space="preserve">Gap name</t>
  </si>
  <si>
    <t xml:space="preserve">Primer</t>
  </si>
  <si>
    <t xml:space="preserve">Gene</t>
  </si>
  <si>
    <t xml:space="preserve">Sequence 5'-3'</t>
  </si>
  <si>
    <t xml:space="preserve">TM</t>
  </si>
  <si>
    <t xml:space="preserve">5' Position</t>
  </si>
  <si>
    <t xml:space="preserve">Product size</t>
  </si>
  <si>
    <t xml:space="preserve">LSC 1</t>
  </si>
  <si>
    <t xml:space="preserve">NF_rps16_2_F</t>
  </si>
  <si>
    <t xml:space="preserve">rps16 Exon 1</t>
  </si>
  <si>
    <t xml:space="preserve">Forward</t>
  </si>
  <si>
    <t xml:space="preserve">AACAGTTTCGGTGGGTTGAG</t>
  </si>
  <si>
    <t xml:space="preserve">NF_rps16_2_R</t>
  </si>
  <si>
    <t xml:space="preserve">rps16 Exon 2</t>
  </si>
  <si>
    <t xml:space="preserve">Reverse</t>
  </si>
  <si>
    <t xml:space="preserve">GCAACGTGTGACTTGAAGGA</t>
  </si>
  <si>
    <t xml:space="preserve">LSC 2</t>
  </si>
  <si>
    <t xml:space="preserve">NF_trn_GLN_1_F</t>
  </si>
  <si>
    <t xml:space="preserve">tRNA-Gln(UUG)</t>
  </si>
  <si>
    <t xml:space="preserve">CCACTTGGCCACGCCCCATT</t>
  </si>
  <si>
    <t xml:space="preserve">NF_trn_GLN_1_R</t>
  </si>
  <si>
    <t xml:space="preserve">psbI</t>
  </si>
  <si>
    <t xml:space="preserve">ACGTCCACCAGGATTACGCCCT</t>
  </si>
  <si>
    <t xml:space="preserve">NF_trn_GLN_2_F</t>
  </si>
  <si>
    <t xml:space="preserve">AACCCGTTGCCTTACCACTT</t>
  </si>
  <si>
    <t xml:space="preserve">NF_trn_GLN_2_R</t>
  </si>
  <si>
    <t xml:space="preserve">psbK</t>
  </si>
  <si>
    <t xml:space="preserve">GGAAAATGGCATAAGCCTCA</t>
  </si>
  <si>
    <t xml:space="preserve">LSC 3</t>
  </si>
  <si>
    <t xml:space="preserve">NF_psbI_1_F</t>
  </si>
  <si>
    <t xml:space="preserve">GGGCGTAATCCTGGTGGACGTG</t>
  </si>
  <si>
    <t xml:space="preserve">NF_psbI_1_R</t>
  </si>
  <si>
    <t xml:space="preserve">tRNA-Gly(UCC)</t>
  </si>
  <si>
    <t xml:space="preserve">CCTCCAATGTGGCATTGAAAGGGAGG</t>
  </si>
  <si>
    <t xml:space="preserve">NR_psbI_3_F</t>
  </si>
  <si>
    <t xml:space="preserve">ATCCTGGTGGACGTGAAGAC</t>
  </si>
  <si>
    <t xml:space="preserve">NR_psbI_3_R</t>
  </si>
  <si>
    <t xml:space="preserve">CCTCGATTTTTCCTCCAATG</t>
  </si>
  <si>
    <t xml:space="preserve">LSC 4</t>
  </si>
  <si>
    <t xml:space="preserve">NF_psbM_1_F</t>
  </si>
  <si>
    <t xml:space="preserve">spacer after psbM</t>
  </si>
  <si>
    <t xml:space="preserve">AATCGGGTCCGGCCCATCCA</t>
  </si>
  <si>
    <t xml:space="preserve">NF_psbM_1_R</t>
  </si>
  <si>
    <t xml:space="preserve">tRNA-Tyr(GUA)</t>
  </si>
  <si>
    <t xml:space="preserve">TGCCCGAGCGGTTAATGGGG</t>
  </si>
  <si>
    <t xml:space="preserve">LSC 5</t>
  </si>
  <si>
    <t xml:space="preserve">NF_trnatyr_1_F</t>
  </si>
  <si>
    <t xml:space="preserve">GCTCGGGCATCGACCCAGGA</t>
  </si>
  <si>
    <t xml:space="preserve">NF_trnatyr_1_R</t>
  </si>
  <si>
    <t xml:space="preserve">tRNA-Thr(GGU)</t>
  </si>
  <si>
    <t xml:space="preserve">ACCATGGCGTTACTCTACCGCT</t>
  </si>
  <si>
    <t xml:space="preserve">LSC 6</t>
  </si>
  <si>
    <t xml:space="preserve">NF_psaA_1F</t>
  </si>
  <si>
    <t xml:space="preserve">psaA</t>
  </si>
  <si>
    <t xml:space="preserve">TCCTCGGAAGCCCCCACCAA</t>
  </si>
  <si>
    <t xml:space="preserve">NF_psaA_1R</t>
  </si>
  <si>
    <t xml:space="preserve">ycf3</t>
  </si>
  <si>
    <t xml:space="preserve">AAGGTCTTGCGCAGCGGTGT</t>
  </si>
  <si>
    <t xml:space="preserve">LSC 7</t>
  </si>
  <si>
    <t xml:space="preserve">NF_atpE_2_F</t>
  </si>
  <si>
    <t xml:space="preserve">past atpE</t>
  </si>
  <si>
    <t xml:space="preserve">GGAAGGAATGAAATCGGTGA</t>
  </si>
  <si>
    <t xml:space="preserve">NF_atpE_2_R</t>
  </si>
  <si>
    <t xml:space="preserve">rbcL</t>
  </si>
  <si>
    <t xml:space="preserve">GTGGAACTCCAGGTTGAGGA</t>
  </si>
  <si>
    <t xml:space="preserve">LSC 10</t>
  </si>
  <si>
    <t xml:space="preserve">NF_psaJ_1_F</t>
  </si>
  <si>
    <t xml:space="preserve">psaJ</t>
  </si>
  <si>
    <t xml:space="preserve">ACATATCTCTCTGTGGCACCCGT</t>
  </si>
  <si>
    <t xml:space="preserve">NF_psaJ_1_R</t>
  </si>
  <si>
    <t xml:space="preserve">rps18</t>
  </si>
  <si>
    <t xml:space="preserve">CCCCCGACCTAATTGCGGGC</t>
  </si>
  <si>
    <t xml:space="preserve">LSC 14</t>
  </si>
  <si>
    <t xml:space="preserve">NF_rpl22_1_F</t>
  </si>
  <si>
    <t xml:space="preserve">rpl22</t>
  </si>
  <si>
    <t xml:space="preserve">CGCCCTTTAGCTCGGGGCCT</t>
  </si>
  <si>
    <t xml:space="preserve">NF_rpl22_1_R</t>
  </si>
  <si>
    <t xml:space="preserve">rps19</t>
  </si>
  <si>
    <t xml:space="preserve">TGCTATTCTACCCTCAATGCTTGGCA</t>
  </si>
  <si>
    <t xml:space="preserve">LSC Irb</t>
  </si>
  <si>
    <t xml:space="preserve">NF_LSC_IRb_1F</t>
  </si>
  <si>
    <t xml:space="preserve">TGCCAAGCATTGAGGGTAGAATAGCA</t>
  </si>
  <si>
    <t xml:space="preserve">NF_LSC_IRb_1R</t>
  </si>
  <si>
    <t xml:space="preserve">tRNA-Ile(CAU)</t>
  </si>
  <si>
    <t xml:space="preserve">CGCCAACGGGAGCGTTCCAT</t>
  </si>
  <si>
    <t xml:space="preserve">NF_LSC_IRb_2F</t>
  </si>
  <si>
    <t xml:space="preserve">rpl2 exon 2</t>
  </si>
  <si>
    <t xml:space="preserve">ACGGCGACGAAGAATCAAAGTATCAC</t>
  </si>
  <si>
    <t xml:space="preserve">NF_LSC_IRb_2R</t>
  </si>
  <si>
    <t xml:space="preserve">rpl2 exon 1</t>
  </si>
  <si>
    <t xml:space="preserve">TACCCCGAGCACACGCAACG</t>
  </si>
  <si>
    <t xml:space="preserve">SSC Irb</t>
  </si>
  <si>
    <t xml:space="preserve">NF_SSC_IRa_rps15_1F</t>
  </si>
  <si>
    <t xml:space="preserve">rps15</t>
  </si>
  <si>
    <t xml:space="preserve">AGTGAGTAATCGTTGGCGTTTTCCT</t>
  </si>
  <si>
    <t xml:space="preserve">NF_SSC_IRa_rps15_1R</t>
  </si>
  <si>
    <t xml:space="preserve">ycf1</t>
  </si>
  <si>
    <t xml:space="preserve">CCCAGAGATGTGGTGGAGGGCA</t>
  </si>
  <si>
    <t xml:space="preserve">Origin</t>
  </si>
  <si>
    <t xml:space="preserve">ORI_rpl2_1F</t>
  </si>
  <si>
    <t xml:space="preserve">rpl2 intron</t>
  </si>
  <si>
    <t xml:space="preserve">AGCCAGATGACGGAACGGGGA</t>
  </si>
  <si>
    <t xml:space="preserve">ORI_rpl2_1R</t>
  </si>
  <si>
    <t xml:space="preserve">tRNA-His(GUG)</t>
  </si>
  <si>
    <t xml:space="preserve">TCCACCATGCGCGGGTTCAA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name val="Arial"/>
      <family val="2"/>
      <charset val="1"/>
    </font>
    <font>
      <sz val="10.5"/>
      <color rgb="FF000000"/>
      <name val="Arial"/>
      <family val="2"/>
      <charset val="1"/>
    </font>
    <font>
      <b val="true"/>
      <sz val="10.5"/>
      <name val="Arial"/>
      <family val="2"/>
      <charset val="1"/>
    </font>
    <font>
      <sz val="12"/>
      <name val="Times New Roman"/>
      <family val="1"/>
      <charset val="1"/>
    </font>
    <font>
      <i val="true"/>
      <sz val="12"/>
      <name val="Times New Roman"/>
      <family val="1"/>
      <charset val="1"/>
    </font>
    <font>
      <b val="true"/>
      <sz val="10.5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90" zoomScalePageLayoutView="100" workbookViewId="0">
      <selection pane="topLeft" activeCell="A1" activeCellId="0" sqref="A1"/>
    </sheetView>
  </sheetViews>
  <sheetFormatPr defaultColWidth="9.23828125" defaultRowHeight="12.85" zeroHeight="false" outlineLevelRow="0" outlineLevelCol="0"/>
  <cols>
    <col collapsed="false" customWidth="true" hidden="false" outlineLevel="0" max="1" min="1" style="1" width="10.62"/>
    <col collapsed="false" customWidth="true" hidden="false" outlineLevel="0" max="2" min="2" style="2" width="21.51"/>
    <col collapsed="false" customWidth="true" hidden="false" outlineLevel="0" max="3" min="3" style="2" width="15.84"/>
    <col collapsed="false" customWidth="true" hidden="false" outlineLevel="0" max="4" min="4" style="2" width="8.95"/>
    <col collapsed="false" customWidth="true" hidden="false" outlineLevel="0" max="5" min="5" style="2" width="36.31"/>
    <col collapsed="false" customWidth="true" hidden="false" outlineLevel="0" max="6" min="6" style="3" width="5.64"/>
    <col collapsed="false" customWidth="true" hidden="false" outlineLevel="0" max="7" min="7" style="2" width="11.15"/>
    <col collapsed="false" customWidth="true" hidden="false" outlineLevel="0" max="8" min="8" style="2" width="12.5"/>
    <col collapsed="false" customWidth="true" hidden="false" outlineLevel="0" max="9" min="9" style="2" width="22.67"/>
    <col collapsed="false" customWidth="true" hidden="false" outlineLevel="0" max="10" min="10" style="2" width="12.99"/>
    <col collapsed="false" customWidth="true" hidden="false" outlineLevel="0" max="11" min="11" style="2" width="12.85"/>
    <col collapsed="false" customWidth="true" hidden="false" outlineLevel="0" max="12" min="12" style="2" width="18.91"/>
    <col collapsed="false" customWidth="true" hidden="false" outlineLevel="0" max="13" min="13" style="2" width="21.51"/>
    <col collapsed="false" customWidth="false" hidden="false" outlineLevel="0" max="257" min="14" style="2" width="9.23"/>
  </cols>
  <sheetData>
    <row r="1" customFormat="false" ht="29.8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</row>
    <row r="2" customFormat="false" ht="15" hidden="false" customHeight="true" outlineLevel="0" collapsed="false">
      <c r="A2" s="5" t="s">
        <v>1</v>
      </c>
      <c r="B2" s="6" t="s">
        <v>2</v>
      </c>
      <c r="C2" s="6" t="s">
        <v>3</v>
      </c>
      <c r="D2" s="6"/>
      <c r="E2" s="6" t="s">
        <v>4</v>
      </c>
      <c r="F2" s="7" t="s">
        <v>5</v>
      </c>
      <c r="G2" s="7" t="s">
        <v>6</v>
      </c>
      <c r="H2" s="7" t="s">
        <v>7</v>
      </c>
    </row>
    <row r="3" customFormat="false" ht="15" hidden="false" customHeight="true" outlineLevel="0" collapsed="false">
      <c r="A3" s="2" t="s">
        <v>8</v>
      </c>
      <c r="B3" s="2" t="s">
        <v>9</v>
      </c>
      <c r="C3" s="2" t="s">
        <v>10</v>
      </c>
      <c r="D3" s="2" t="s">
        <v>11</v>
      </c>
      <c r="E3" s="2" t="s">
        <v>12</v>
      </c>
      <c r="F3" s="3" t="n">
        <v>60.01</v>
      </c>
      <c r="G3" s="3" t="n">
        <v>5046</v>
      </c>
      <c r="H3" s="3"/>
    </row>
    <row r="4" s="2" customFormat="true" ht="15.75" hidden="false" customHeight="true" outlineLevel="0" collapsed="false">
      <c r="B4" s="2" t="s">
        <v>13</v>
      </c>
      <c r="C4" s="2" t="s">
        <v>14</v>
      </c>
      <c r="D4" s="2" t="s">
        <v>15</v>
      </c>
      <c r="E4" s="2" t="s">
        <v>16</v>
      </c>
      <c r="F4" s="3" t="n">
        <v>59.88</v>
      </c>
      <c r="G4" s="3" t="n">
        <v>6645</v>
      </c>
      <c r="H4" s="3" t="n">
        <v>1599</v>
      </c>
    </row>
    <row r="5" customFormat="false" ht="15" hidden="false" customHeight="true" outlineLevel="0" collapsed="false">
      <c r="A5" s="2" t="s">
        <v>17</v>
      </c>
      <c r="B5" s="2" t="s">
        <v>18</v>
      </c>
      <c r="C5" s="2" t="s">
        <v>19</v>
      </c>
      <c r="D5" s="2" t="s">
        <v>11</v>
      </c>
      <c r="E5" s="2" t="s">
        <v>20</v>
      </c>
      <c r="F5" s="3" t="n">
        <v>59.9</v>
      </c>
      <c r="G5" s="3" t="n">
        <v>8356</v>
      </c>
      <c r="H5" s="3"/>
    </row>
    <row r="6" s="1" customFormat="true" ht="15" hidden="false" customHeight="true" outlineLevel="0" collapsed="false">
      <c r="A6" s="2"/>
      <c r="B6" s="1" t="s">
        <v>21</v>
      </c>
      <c r="C6" s="1" t="s">
        <v>22</v>
      </c>
      <c r="D6" s="1" t="s">
        <v>15</v>
      </c>
      <c r="E6" s="1" t="s">
        <v>23</v>
      </c>
      <c r="F6" s="8" t="n">
        <v>59.66</v>
      </c>
      <c r="G6" s="8" t="n">
        <v>9901</v>
      </c>
      <c r="H6" s="8" t="n">
        <v>1545</v>
      </c>
      <c r="I6" s="2"/>
    </row>
    <row r="7" s="2" customFormat="true" ht="15" hidden="false" customHeight="true" outlineLevel="0" collapsed="false">
      <c r="B7" s="2" t="s">
        <v>24</v>
      </c>
      <c r="C7" s="2" t="s">
        <v>19</v>
      </c>
      <c r="D7" s="2" t="s">
        <v>11</v>
      </c>
      <c r="E7" s="2" t="s">
        <v>25</v>
      </c>
      <c r="F7" s="3" t="n">
        <v>60.77</v>
      </c>
      <c r="G7" s="3" t="n">
        <v>8342</v>
      </c>
      <c r="H7" s="3"/>
    </row>
    <row r="8" s="2" customFormat="true" ht="15" hidden="false" customHeight="true" outlineLevel="0" collapsed="false">
      <c r="B8" s="2" t="s">
        <v>26</v>
      </c>
      <c r="C8" s="2" t="s">
        <v>27</v>
      </c>
      <c r="D8" s="1" t="s">
        <v>15</v>
      </c>
      <c r="E8" s="2" t="s">
        <v>28</v>
      </c>
      <c r="F8" s="3" t="n">
        <v>60.04</v>
      </c>
      <c r="G8" s="3" t="n">
        <v>9290</v>
      </c>
      <c r="H8" s="3" t="n">
        <v>948</v>
      </c>
    </row>
    <row r="9" customFormat="false" ht="15.75" hidden="false" customHeight="true" outlineLevel="0" collapsed="false">
      <c r="A9" s="2" t="s">
        <v>29</v>
      </c>
      <c r="B9" s="2" t="s">
        <v>30</v>
      </c>
      <c r="C9" s="1" t="s">
        <v>22</v>
      </c>
      <c r="D9" s="2" t="s">
        <v>11</v>
      </c>
      <c r="E9" s="2" t="s">
        <v>31</v>
      </c>
      <c r="F9" s="3" t="n">
        <v>59.55</v>
      </c>
      <c r="G9" s="3" t="n">
        <v>9881</v>
      </c>
      <c r="H9" s="3"/>
    </row>
    <row r="10" s="2" customFormat="true" ht="15.75" hidden="false" customHeight="true" outlineLevel="0" collapsed="false">
      <c r="B10" s="2" t="s">
        <v>32</v>
      </c>
      <c r="C10" s="2" t="s">
        <v>33</v>
      </c>
      <c r="D10" s="2" t="s">
        <v>15</v>
      </c>
      <c r="E10" s="2" t="s">
        <v>34</v>
      </c>
      <c r="F10" s="3" t="n">
        <v>59.79</v>
      </c>
      <c r="G10" s="3" t="n">
        <v>11392</v>
      </c>
      <c r="H10" s="3" t="n">
        <v>1511</v>
      </c>
    </row>
    <row r="11" s="2" customFormat="true" ht="15.75" hidden="false" customHeight="true" outlineLevel="0" collapsed="false">
      <c r="B11" s="2" t="s">
        <v>35</v>
      </c>
      <c r="C11" s="1" t="s">
        <v>22</v>
      </c>
      <c r="D11" s="2" t="s">
        <v>11</v>
      </c>
      <c r="E11" s="2" t="s">
        <v>36</v>
      </c>
      <c r="F11" s="3" t="n">
        <v>59.97</v>
      </c>
      <c r="G11" s="3" t="n">
        <v>9888</v>
      </c>
      <c r="H11" s="3"/>
    </row>
    <row r="12" s="2" customFormat="true" ht="15" hidden="false" customHeight="true" outlineLevel="0" collapsed="false">
      <c r="B12" s="2" t="s">
        <v>37</v>
      </c>
      <c r="C12" s="2" t="s">
        <v>33</v>
      </c>
      <c r="D12" s="2" t="s">
        <v>15</v>
      </c>
      <c r="E12" s="2" t="s">
        <v>38</v>
      </c>
      <c r="F12" s="3" t="n">
        <v>59.5</v>
      </c>
      <c r="G12" s="3" t="n">
        <v>11403</v>
      </c>
      <c r="H12" s="3" t="n">
        <v>1513</v>
      </c>
    </row>
    <row r="13" customFormat="false" ht="15.75" hidden="false" customHeight="true" outlineLevel="0" collapsed="false">
      <c r="A13" s="2" t="s">
        <v>39</v>
      </c>
      <c r="B13" s="2" t="s">
        <v>40</v>
      </c>
      <c r="C13" s="2" t="s">
        <v>41</v>
      </c>
      <c r="D13" s="2" t="s">
        <v>11</v>
      </c>
      <c r="E13" s="2" t="s">
        <v>42</v>
      </c>
      <c r="F13" s="3" t="n">
        <v>59.97</v>
      </c>
      <c r="G13" s="3" t="n">
        <v>32724</v>
      </c>
      <c r="H13" s="3"/>
    </row>
    <row r="14" s="2" customFormat="true" ht="15.75" hidden="false" customHeight="true" outlineLevel="0" collapsed="false">
      <c r="B14" s="2" t="s">
        <v>43</v>
      </c>
      <c r="C14" s="2" t="s">
        <v>44</v>
      </c>
      <c r="D14" s="2" t="s">
        <v>15</v>
      </c>
      <c r="E14" s="2" t="s">
        <v>45</v>
      </c>
      <c r="F14" s="3" t="n">
        <v>59.13</v>
      </c>
      <c r="G14" s="3" t="n">
        <v>34375</v>
      </c>
      <c r="H14" s="3" t="n">
        <v>1651</v>
      </c>
    </row>
    <row r="15" customFormat="false" ht="15" hidden="false" customHeight="true" outlineLevel="0" collapsed="false">
      <c r="A15" s="2" t="s">
        <v>46</v>
      </c>
      <c r="B15" s="2" t="s">
        <v>47</v>
      </c>
      <c r="C15" s="2" t="s">
        <v>44</v>
      </c>
      <c r="D15" s="2" t="s">
        <v>11</v>
      </c>
      <c r="E15" s="2" t="s">
        <v>48</v>
      </c>
      <c r="F15" s="3" t="n">
        <v>60.67</v>
      </c>
      <c r="G15" s="3" t="n">
        <v>34367</v>
      </c>
      <c r="H15" s="3"/>
    </row>
    <row r="16" s="2" customFormat="true" ht="15" hidden="false" customHeight="true" outlineLevel="0" collapsed="false">
      <c r="B16" s="2" t="s">
        <v>49</v>
      </c>
      <c r="C16" s="2" t="s">
        <v>50</v>
      </c>
      <c r="D16" s="2" t="s">
        <v>15</v>
      </c>
      <c r="E16" s="2" t="s">
        <v>51</v>
      </c>
      <c r="F16" s="3" t="n">
        <v>57.8</v>
      </c>
      <c r="G16" s="3" t="n">
        <v>35222</v>
      </c>
      <c r="H16" s="3" t="n">
        <v>855</v>
      </c>
    </row>
    <row r="17" customFormat="false" ht="15.75" hidden="false" customHeight="true" outlineLevel="0" collapsed="false">
      <c r="A17" s="2" t="s">
        <v>52</v>
      </c>
      <c r="B17" s="2" t="s">
        <v>53</v>
      </c>
      <c r="C17" s="2" t="s">
        <v>54</v>
      </c>
      <c r="D17" s="2" t="s">
        <v>11</v>
      </c>
      <c r="E17" s="2" t="s">
        <v>55</v>
      </c>
      <c r="F17" s="3" t="n">
        <v>59.46</v>
      </c>
      <c r="G17" s="3" t="n">
        <v>45234</v>
      </c>
      <c r="H17" s="3"/>
    </row>
    <row r="18" s="2" customFormat="true" ht="15.75" hidden="false" customHeight="true" outlineLevel="0" collapsed="false">
      <c r="B18" s="2" t="s">
        <v>56</v>
      </c>
      <c r="C18" s="2" t="s">
        <v>57</v>
      </c>
      <c r="D18" s="2" t="s">
        <v>15</v>
      </c>
      <c r="E18" s="2" t="s">
        <v>58</v>
      </c>
      <c r="F18" s="3" t="n">
        <v>59.56</v>
      </c>
      <c r="G18" s="3" t="n">
        <v>46865</v>
      </c>
      <c r="H18" s="3" t="n">
        <v>1631</v>
      </c>
    </row>
    <row r="19" customFormat="false" ht="15.75" hidden="false" customHeight="true" outlineLevel="0" collapsed="false">
      <c r="A19" s="2" t="s">
        <v>59</v>
      </c>
      <c r="B19" s="2" t="s">
        <v>60</v>
      </c>
      <c r="C19" s="2" t="s">
        <v>61</v>
      </c>
      <c r="D19" s="2" t="s">
        <v>11</v>
      </c>
      <c r="E19" s="2" t="s">
        <v>62</v>
      </c>
      <c r="F19" s="3" t="n">
        <v>59.87</v>
      </c>
      <c r="G19" s="3" t="n">
        <v>56810</v>
      </c>
      <c r="H19" s="3"/>
    </row>
    <row r="20" s="2" customFormat="true" ht="15.75" hidden="false" customHeight="true" outlineLevel="0" collapsed="false">
      <c r="B20" s="2" t="s">
        <v>63</v>
      </c>
      <c r="C20" s="2" t="s">
        <v>64</v>
      </c>
      <c r="D20" s="2" t="s">
        <v>15</v>
      </c>
      <c r="E20" s="2" t="s">
        <v>65</v>
      </c>
      <c r="F20" s="3" t="n">
        <v>60.09</v>
      </c>
      <c r="G20" s="3" t="n">
        <v>57809</v>
      </c>
      <c r="H20" s="3" t="n">
        <v>999</v>
      </c>
    </row>
    <row r="21" customFormat="false" ht="15" hidden="false" customHeight="true" outlineLevel="0" collapsed="false">
      <c r="A21" s="2" t="s">
        <v>66</v>
      </c>
      <c r="B21" s="2" t="s">
        <v>67</v>
      </c>
      <c r="C21" s="2" t="s">
        <v>68</v>
      </c>
      <c r="D21" s="2" t="s">
        <v>11</v>
      </c>
      <c r="E21" s="2" t="s">
        <v>69</v>
      </c>
      <c r="F21" s="3" t="n">
        <v>57.31</v>
      </c>
      <c r="G21" s="3" t="n">
        <v>70633</v>
      </c>
      <c r="H21" s="3"/>
    </row>
    <row r="22" s="2" customFormat="true" ht="15.75" hidden="false" customHeight="true" outlineLevel="0" collapsed="false">
      <c r="B22" s="2" t="s">
        <v>70</v>
      </c>
      <c r="C22" s="2" t="s">
        <v>71</v>
      </c>
      <c r="D22" s="2" t="s">
        <v>15</v>
      </c>
      <c r="E22" s="2" t="s">
        <v>72</v>
      </c>
      <c r="F22" s="3" t="n">
        <v>59.83</v>
      </c>
      <c r="G22" s="3" t="n">
        <v>71732</v>
      </c>
      <c r="H22" s="3" t="n">
        <v>1099</v>
      </c>
    </row>
    <row r="23" customFormat="false" ht="15" hidden="false" customHeight="true" outlineLevel="0" collapsed="false">
      <c r="A23" s="2" t="s">
        <v>73</v>
      </c>
      <c r="B23" s="2" t="s">
        <v>74</v>
      </c>
      <c r="C23" s="2" t="s">
        <v>75</v>
      </c>
      <c r="D23" s="2" t="s">
        <v>11</v>
      </c>
      <c r="E23" s="2" t="s">
        <v>76</v>
      </c>
      <c r="F23" s="3" t="n">
        <v>60.95</v>
      </c>
      <c r="G23" s="3" t="n">
        <v>87127</v>
      </c>
      <c r="H23" s="3"/>
    </row>
    <row r="24" s="2" customFormat="true" ht="15" hidden="false" customHeight="true" outlineLevel="0" collapsed="false">
      <c r="B24" s="2" t="s">
        <v>77</v>
      </c>
      <c r="C24" s="2" t="s">
        <v>78</v>
      </c>
      <c r="D24" s="2" t="s">
        <v>15</v>
      </c>
      <c r="E24" s="2" t="s">
        <v>79</v>
      </c>
      <c r="F24" s="3" t="n">
        <v>58.35</v>
      </c>
      <c r="G24" s="3" t="n">
        <v>88545</v>
      </c>
      <c r="H24" s="3" t="n">
        <v>1418</v>
      </c>
    </row>
    <row r="25" customFormat="false" ht="15" hidden="false" customHeight="true" outlineLevel="0" collapsed="false">
      <c r="A25" s="2" t="s">
        <v>80</v>
      </c>
      <c r="B25" s="2" t="s">
        <v>81</v>
      </c>
      <c r="C25" s="2" t="s">
        <v>78</v>
      </c>
      <c r="D25" s="2" t="s">
        <v>11</v>
      </c>
      <c r="E25" s="2" t="s">
        <v>82</v>
      </c>
      <c r="F25" s="3" t="n">
        <v>58.35</v>
      </c>
      <c r="G25" s="3" t="n">
        <v>88520</v>
      </c>
      <c r="H25" s="3"/>
    </row>
    <row r="26" s="2" customFormat="true" ht="15" hidden="false" customHeight="true" outlineLevel="0" collapsed="false">
      <c r="B26" s="2" t="s">
        <v>83</v>
      </c>
      <c r="C26" s="2" t="s">
        <v>84</v>
      </c>
      <c r="D26" s="2" t="s">
        <v>15</v>
      </c>
      <c r="E26" s="2" t="s">
        <v>85</v>
      </c>
      <c r="F26" s="3" t="n">
        <v>60.04</v>
      </c>
      <c r="G26" s="3" t="n">
        <v>90746</v>
      </c>
      <c r="H26" s="3" t="n">
        <f aca="false">G26-G25</f>
        <v>2226</v>
      </c>
    </row>
    <row r="27" s="2" customFormat="true" ht="15" hidden="false" customHeight="true" outlineLevel="0" collapsed="false">
      <c r="B27" s="2" t="s">
        <v>86</v>
      </c>
      <c r="C27" s="2" t="s">
        <v>87</v>
      </c>
      <c r="D27" s="2" t="s">
        <v>11</v>
      </c>
      <c r="E27" s="2" t="s">
        <v>88</v>
      </c>
      <c r="F27" s="3" t="n">
        <v>57.84</v>
      </c>
      <c r="G27" s="3" t="n">
        <v>88812</v>
      </c>
      <c r="H27" s="3"/>
    </row>
    <row r="28" s="2" customFormat="true" ht="15" hidden="false" customHeight="true" outlineLevel="0" collapsed="false">
      <c r="B28" s="2" t="s">
        <v>89</v>
      </c>
      <c r="C28" s="2" t="s">
        <v>90</v>
      </c>
      <c r="D28" s="2" t="s">
        <v>15</v>
      </c>
      <c r="E28" s="2" t="s">
        <v>91</v>
      </c>
      <c r="F28" s="3" t="n">
        <v>59.7</v>
      </c>
      <c r="G28" s="3" t="n">
        <v>90225</v>
      </c>
      <c r="H28" s="3" t="n">
        <f aca="false">G28-G27</f>
        <v>1413</v>
      </c>
    </row>
    <row r="29" customFormat="false" ht="15" hidden="false" customHeight="true" outlineLevel="0" collapsed="false">
      <c r="A29" s="9" t="s">
        <v>92</v>
      </c>
      <c r="B29" s="9" t="s">
        <v>93</v>
      </c>
      <c r="C29" s="9" t="s">
        <v>94</v>
      </c>
      <c r="D29" s="9" t="s">
        <v>11</v>
      </c>
      <c r="E29" s="9" t="s">
        <v>95</v>
      </c>
      <c r="F29" s="10" t="n">
        <v>57.01</v>
      </c>
      <c r="G29" s="3" t="n">
        <v>124617</v>
      </c>
      <c r="H29" s="3"/>
    </row>
    <row r="30" customFormat="false" ht="15" hidden="false" customHeight="true" outlineLevel="0" collapsed="false">
      <c r="A30" s="9"/>
      <c r="B30" s="9" t="s">
        <v>96</v>
      </c>
      <c r="C30" s="9" t="s">
        <v>97</v>
      </c>
      <c r="D30" s="9" t="s">
        <v>15</v>
      </c>
      <c r="E30" s="9" t="s">
        <v>98</v>
      </c>
      <c r="F30" s="10" t="n">
        <v>59.92</v>
      </c>
      <c r="G30" s="3" t="n">
        <v>126246</v>
      </c>
      <c r="H30" s="3" t="n">
        <f aca="false">G30-G29</f>
        <v>1629</v>
      </c>
    </row>
    <row r="31" customFormat="false" ht="15" hidden="false" customHeight="true" outlineLevel="0" collapsed="false">
      <c r="A31" s="2" t="s">
        <v>99</v>
      </c>
      <c r="B31" s="2" t="s">
        <v>100</v>
      </c>
      <c r="C31" s="2" t="s">
        <v>101</v>
      </c>
      <c r="D31" s="2" t="s">
        <v>11</v>
      </c>
      <c r="E31" s="2" t="s">
        <v>102</v>
      </c>
      <c r="F31" s="3" t="n">
        <v>59.64</v>
      </c>
      <c r="G31" s="3" t="n">
        <v>155619</v>
      </c>
      <c r="H31" s="3"/>
    </row>
    <row r="32" customFormat="false" ht="15" hidden="false" customHeight="true" outlineLevel="0" collapsed="false">
      <c r="A32" s="11"/>
      <c r="B32" s="11" t="s">
        <v>103</v>
      </c>
      <c r="C32" s="11" t="s">
        <v>104</v>
      </c>
      <c r="D32" s="11" t="s">
        <v>15</v>
      </c>
      <c r="E32" s="11" t="s">
        <v>105</v>
      </c>
      <c r="F32" s="12" t="n">
        <v>59.27</v>
      </c>
      <c r="G32" s="12" t="n">
        <v>48</v>
      </c>
      <c r="H32" s="12" t="n">
        <v>791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90" zoomScalePageLayoutView="100" workbookViewId="0">
      <selection pane="topLeft" activeCell="A1" activeCellId="0" sqref="A1"/>
    </sheetView>
  </sheetViews>
  <sheetFormatPr defaultColWidth="8.7578125" defaultRowHeight="12.8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90" zoomScalePageLayoutView="100" workbookViewId="0">
      <selection pane="topLeft" activeCell="A1" activeCellId="0" sqref="A1"/>
    </sheetView>
  </sheetViews>
  <sheetFormatPr defaultColWidth="8.7578125" defaultRowHeight="12.8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45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9T02:33:58Z</dcterms:created>
  <dc:creator>LesLab</dc:creator>
  <dc:description/>
  <dc:language>en-US</dc:language>
  <cp:lastModifiedBy/>
  <dcterms:modified xsi:type="dcterms:W3CDTF">2013-06-07T19:59:24Z</dcterms:modified>
  <cp:revision>2</cp:revision>
  <dc:subject/>
  <dc:title/>
</cp:coreProperties>
</file>